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litaryhealth-my.sharepoint-mil.us/personal/victor_o_zorrilla_ln_health_mil/Documents/Documents/Documentos/Proposals/Peru-Ecuador manuscript/PNTD Submitt/Final version to submitt/Re-Submitt Jan2026/PLOS NTD revision 2/"/>
    </mc:Choice>
  </mc:AlternateContent>
  <xr:revisionPtr revIDLastSave="7" documentId="8_{9EEE0C9B-87F8-4390-8225-6947CE1CEE41}" xr6:coauthVersionLast="47" xr6:coauthVersionMax="47" xr10:uidLastSave="{36BD6A02-0790-4E1A-AEB9-C258F306F415}"/>
  <bookViews>
    <workbookView xWindow="-120" yWindow="-120" windowWidth="29040" windowHeight="15720" xr2:uid="{08BDC603-6B19-4E86-BB2D-E1CC8B3F42CF}"/>
  </bookViews>
  <sheets>
    <sheet name="STable 6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2" l="1"/>
  <c r="D19" i="2"/>
  <c r="E19" i="2"/>
  <c r="F19" i="2"/>
  <c r="G19" i="2"/>
  <c r="H19" i="2"/>
  <c r="I19" i="2"/>
  <c r="J19" i="2"/>
  <c r="K19" i="2"/>
  <c r="L19" i="2"/>
  <c r="M19" i="2"/>
  <c r="N19" i="2"/>
  <c r="O19" i="2"/>
  <c r="B19" i="2"/>
</calcChain>
</file>

<file path=xl/sharedStrings.xml><?xml version="1.0" encoding="utf-8"?>
<sst xmlns="http://schemas.openxmlformats.org/spreadsheetml/2006/main" count="38" uniqueCount="26">
  <si>
    <t>Species</t>
  </si>
  <si>
    <t>CDC</t>
  </si>
  <si>
    <t>CDC Blue LED</t>
  </si>
  <si>
    <t>UV</t>
  </si>
  <si>
    <t>Mosquito Magnet</t>
  </si>
  <si>
    <t>Shannon</t>
  </si>
  <si>
    <t>Resting</t>
  </si>
  <si>
    <t>Total</t>
  </si>
  <si>
    <t>F</t>
  </si>
  <si>
    <t>M</t>
  </si>
  <si>
    <t>Pi. (Pif.) robusta</t>
  </si>
  <si>
    <t>Lu. (Hel.) castanea</t>
  </si>
  <si>
    <t>Pi. (Pif.) maranonensis</t>
  </si>
  <si>
    <t>Pa. (Psa.) shannoni</t>
  </si>
  <si>
    <t>Mi. (Mic.) cayennensis cayennensis</t>
  </si>
  <si>
    <t>Lu. (Hel.) ayacuchensis</t>
  </si>
  <si>
    <t>Ev. (Bar.) sallesi</t>
  </si>
  <si>
    <t>Lu. (Trl.) gomezi</t>
  </si>
  <si>
    <t>Warileya lumbrerasi</t>
  </si>
  <si>
    <t>Pi. (Pif.) verrucarum</t>
  </si>
  <si>
    <t>Ps. panamensis</t>
  </si>
  <si>
    <t>Average sand fly/hour/trap</t>
  </si>
  <si>
    <r>
      <t xml:space="preserve">Lu. (Lutzomyia) </t>
    </r>
    <r>
      <rPr>
        <sz val="11"/>
        <color theme="1"/>
        <rFont val="Times New Roman"/>
        <family val="1"/>
      </rPr>
      <t>spp</t>
    </r>
    <r>
      <rPr>
        <i/>
        <sz val="11"/>
        <color theme="1"/>
        <rFont val="Times New Roman"/>
        <family val="1"/>
      </rPr>
      <t>.</t>
    </r>
  </si>
  <si>
    <r>
      <t xml:space="preserve">Mi. (Micropygomyia) </t>
    </r>
    <r>
      <rPr>
        <sz val="11"/>
        <color theme="1"/>
        <rFont val="Times New Roman"/>
        <family val="1"/>
      </rPr>
      <t>spp.</t>
    </r>
  </si>
  <si>
    <r>
      <t xml:space="preserve">Pi. (Pif.) </t>
    </r>
    <r>
      <rPr>
        <sz val="11"/>
        <color theme="1"/>
        <rFont val="Times New Roman"/>
        <family val="1"/>
      </rPr>
      <t xml:space="preserve">species group </t>
    </r>
    <r>
      <rPr>
        <i/>
        <sz val="11"/>
        <color theme="1"/>
        <rFont val="Times New Roman"/>
        <family val="1"/>
      </rPr>
      <t>Verrucarum</t>
    </r>
  </si>
  <si>
    <r>
      <t>Supplementary Table 6.</t>
    </r>
    <r>
      <rPr>
        <sz val="12"/>
        <rFont val="Times New Roman"/>
        <family val="1"/>
      </rPr>
      <t xml:space="preserve"> Phlebotomine sand fly species collected per hour/trap from four sites in northern Peru in 2015-201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left"/>
    </xf>
    <xf numFmtId="2" fontId="6" fillId="2" borderId="0" xfId="0" applyNumberFormat="1" applyFont="1" applyFill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EE2E8-1CD5-42CF-BFCE-325DF2B78418}">
  <dimension ref="A1:R32"/>
  <sheetViews>
    <sheetView tabSelected="1" workbookViewId="0">
      <selection activeCell="J14" sqref="J14"/>
    </sheetView>
  </sheetViews>
  <sheetFormatPr defaultColWidth="11.42578125" defaultRowHeight="15" x14ac:dyDescent="0.25"/>
  <cols>
    <col min="1" max="1" width="33" customWidth="1"/>
    <col min="2" max="3" width="6.140625" style="1" customWidth="1"/>
    <col min="4" max="5" width="7.7109375" style="1" customWidth="1"/>
    <col min="6" max="6" width="5.42578125" style="1" customWidth="1"/>
    <col min="7" max="7" width="6.140625" style="1" customWidth="1"/>
    <col min="8" max="9" width="9.140625" style="1" customWidth="1"/>
    <col min="10" max="10" width="6.42578125" style="1" customWidth="1"/>
    <col min="11" max="11" width="6.140625" style="1" customWidth="1"/>
    <col min="12" max="12" width="6.28515625" style="1" customWidth="1"/>
    <col min="13" max="13" width="7.85546875" style="1" customWidth="1"/>
    <col min="14" max="14" width="6.140625" style="1" customWidth="1"/>
    <col min="15" max="15" width="8" style="1" customWidth="1"/>
  </cols>
  <sheetData>
    <row r="1" spans="1:18" ht="15.75" x14ac:dyDescent="0.25">
      <c r="A1" s="5" t="s">
        <v>2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2"/>
      <c r="Q1" s="2"/>
      <c r="R1" s="2"/>
    </row>
    <row r="2" spans="1:18" ht="15.75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2"/>
      <c r="Q2" s="2"/>
      <c r="R2" s="2"/>
    </row>
    <row r="3" spans="1:18" x14ac:dyDescent="0.25">
      <c r="A3" s="11" t="s">
        <v>0</v>
      </c>
      <c r="B3" s="11" t="s">
        <v>1</v>
      </c>
      <c r="C3" s="11"/>
      <c r="D3" s="11" t="s">
        <v>2</v>
      </c>
      <c r="E3" s="11"/>
      <c r="F3" s="11" t="s">
        <v>3</v>
      </c>
      <c r="G3" s="11"/>
      <c r="H3" s="11" t="s">
        <v>4</v>
      </c>
      <c r="I3" s="11"/>
      <c r="J3" s="11" t="s">
        <v>5</v>
      </c>
      <c r="K3" s="11"/>
      <c r="L3" s="11" t="s">
        <v>6</v>
      </c>
      <c r="M3" s="11"/>
      <c r="N3" s="11" t="s">
        <v>7</v>
      </c>
      <c r="O3" s="11"/>
      <c r="P3" s="2"/>
      <c r="Q3" s="2"/>
      <c r="R3" s="2"/>
    </row>
    <row r="4" spans="1:18" ht="15.75" thickBot="1" x14ac:dyDescent="0.3">
      <c r="A4" s="12"/>
      <c r="B4" s="7" t="s">
        <v>8</v>
      </c>
      <c r="C4" s="7" t="s">
        <v>9</v>
      </c>
      <c r="D4" s="7" t="s">
        <v>8</v>
      </c>
      <c r="E4" s="7" t="s">
        <v>9</v>
      </c>
      <c r="F4" s="7" t="s">
        <v>8</v>
      </c>
      <c r="G4" s="7" t="s">
        <v>9</v>
      </c>
      <c r="H4" s="7" t="s">
        <v>8</v>
      </c>
      <c r="I4" s="7" t="s">
        <v>9</v>
      </c>
      <c r="J4" s="7" t="s">
        <v>8</v>
      </c>
      <c r="K4" s="7" t="s">
        <v>9</v>
      </c>
      <c r="L4" s="7" t="s">
        <v>8</v>
      </c>
      <c r="M4" s="7" t="s">
        <v>9</v>
      </c>
      <c r="N4" s="7" t="s">
        <v>8</v>
      </c>
      <c r="O4" s="7" t="s">
        <v>9</v>
      </c>
      <c r="P4" s="2"/>
      <c r="Q4" s="2"/>
      <c r="R4" s="2"/>
    </row>
    <row r="5" spans="1:18" x14ac:dyDescent="0.25">
      <c r="A5" s="8" t="s">
        <v>16</v>
      </c>
      <c r="B5" s="9">
        <v>0.14814814814814814</v>
      </c>
      <c r="C5" s="9">
        <v>0.91666666666666663</v>
      </c>
      <c r="D5" s="9">
        <v>8.3333333333333329E-2</v>
      </c>
      <c r="E5" s="9">
        <v>8.3333333333333329E-2</v>
      </c>
      <c r="F5" s="9"/>
      <c r="G5" s="9"/>
      <c r="H5" s="9"/>
      <c r="I5" s="9"/>
      <c r="J5" s="9"/>
      <c r="K5" s="9"/>
      <c r="L5" s="9">
        <v>0.33333333333333331</v>
      </c>
      <c r="M5" s="9">
        <v>0.5</v>
      </c>
      <c r="N5" s="9">
        <v>0.16176470588235295</v>
      </c>
      <c r="O5" s="9">
        <v>1.5</v>
      </c>
      <c r="P5" s="2"/>
      <c r="Q5" s="2"/>
      <c r="R5" s="2"/>
    </row>
    <row r="6" spans="1:18" x14ac:dyDescent="0.25">
      <c r="A6" s="8" t="s">
        <v>15</v>
      </c>
      <c r="B6" s="9">
        <v>0.1176470588235294</v>
      </c>
      <c r="C6" s="9">
        <v>0.16666666666666666</v>
      </c>
      <c r="D6" s="9">
        <v>0.16666666666666666</v>
      </c>
      <c r="E6" s="9">
        <v>8.3333333333333329E-2</v>
      </c>
      <c r="F6" s="9">
        <v>8.3333333333333329E-2</v>
      </c>
      <c r="G6" s="9">
        <v>0</v>
      </c>
      <c r="H6" s="9">
        <v>1.2738095238095237</v>
      </c>
      <c r="I6" s="9">
        <v>8.3333333333333329E-2</v>
      </c>
      <c r="J6" s="9"/>
      <c r="K6" s="9"/>
      <c r="L6" s="9">
        <v>0.625</v>
      </c>
      <c r="M6" s="9">
        <v>1</v>
      </c>
      <c r="N6" s="9">
        <v>0.4074074074074075</v>
      </c>
      <c r="O6" s="9">
        <v>1.3333333333333333</v>
      </c>
      <c r="P6" s="2"/>
      <c r="Q6" s="2"/>
      <c r="R6" s="2"/>
    </row>
    <row r="7" spans="1:18" x14ac:dyDescent="0.25">
      <c r="A7" s="8" t="s">
        <v>11</v>
      </c>
      <c r="B7" s="9">
        <v>8.7499999999999994E-2</v>
      </c>
      <c r="C7" s="9">
        <v>1.4999999999999998</v>
      </c>
      <c r="D7" s="9">
        <v>9.1269841269841237E-2</v>
      </c>
      <c r="E7" s="9">
        <v>1.5833333333333333</v>
      </c>
      <c r="F7" s="9">
        <v>6.25E-2</v>
      </c>
      <c r="G7" s="9">
        <v>1</v>
      </c>
      <c r="H7" s="9">
        <v>1.2944444444444445</v>
      </c>
      <c r="I7" s="9">
        <v>6.4166666666666661</v>
      </c>
      <c r="J7" s="9">
        <v>0.33333333333333337</v>
      </c>
      <c r="K7" s="9">
        <v>0.66666666666666663</v>
      </c>
      <c r="L7" s="9">
        <v>0</v>
      </c>
      <c r="M7" s="9">
        <v>0.33333333333333331</v>
      </c>
      <c r="N7" s="9">
        <v>0.3787878787878789</v>
      </c>
      <c r="O7" s="9">
        <v>11.500000000000004</v>
      </c>
      <c r="P7" s="2"/>
      <c r="Q7" s="2"/>
      <c r="R7" s="2"/>
    </row>
    <row r="8" spans="1:18" x14ac:dyDescent="0.25">
      <c r="A8" s="8" t="s">
        <v>22</v>
      </c>
      <c r="B8" s="9">
        <v>8.3333333333333329E-2</v>
      </c>
      <c r="C8" s="9">
        <v>0</v>
      </c>
      <c r="D8" s="9"/>
      <c r="E8" s="9"/>
      <c r="F8" s="9"/>
      <c r="G8" s="9"/>
      <c r="H8" s="9"/>
      <c r="I8" s="9"/>
      <c r="J8" s="9"/>
      <c r="K8" s="9"/>
      <c r="L8" s="9"/>
      <c r="M8" s="9"/>
      <c r="N8" s="9">
        <v>8.3333333333333329E-2</v>
      </c>
      <c r="O8" s="9">
        <v>0</v>
      </c>
      <c r="P8" s="2"/>
      <c r="Q8" s="2"/>
      <c r="R8" s="2"/>
    </row>
    <row r="9" spans="1:18" x14ac:dyDescent="0.25">
      <c r="A9" s="8" t="s">
        <v>17</v>
      </c>
      <c r="B9" s="9">
        <v>4.1666666666666664E-2</v>
      </c>
      <c r="C9" s="9">
        <v>8.3333333333333329E-2</v>
      </c>
      <c r="D9" s="9">
        <v>2.7777777777777776E-2</v>
      </c>
      <c r="E9" s="9">
        <v>0.16666666666666666</v>
      </c>
      <c r="F9" s="9"/>
      <c r="G9" s="9"/>
      <c r="H9" s="9">
        <v>2.7777777777777776E-2</v>
      </c>
      <c r="I9" s="9">
        <v>0.25</v>
      </c>
      <c r="J9" s="9"/>
      <c r="K9" s="9"/>
      <c r="L9" s="9"/>
      <c r="M9" s="9"/>
      <c r="N9" s="9">
        <v>3.125E-2</v>
      </c>
      <c r="O9" s="9">
        <v>0.49999999999999994</v>
      </c>
      <c r="P9" s="2"/>
      <c r="Q9" s="2"/>
      <c r="R9" s="2"/>
    </row>
    <row r="10" spans="1:18" x14ac:dyDescent="0.25">
      <c r="A10" s="8" t="s">
        <v>14</v>
      </c>
      <c r="B10" s="9">
        <v>9.8484848484848495E-2</v>
      </c>
      <c r="C10" s="9">
        <v>1.3333333333333333</v>
      </c>
      <c r="D10" s="9">
        <v>4.1666666666666664E-2</v>
      </c>
      <c r="E10" s="9">
        <v>0.25</v>
      </c>
      <c r="F10" s="9"/>
      <c r="G10" s="9"/>
      <c r="H10" s="9">
        <v>0</v>
      </c>
      <c r="I10" s="9">
        <v>8.3333333333333329E-2</v>
      </c>
      <c r="J10" s="9">
        <v>0.16666666666666666</v>
      </c>
      <c r="K10" s="9">
        <v>0</v>
      </c>
      <c r="L10" s="9">
        <v>1.3</v>
      </c>
      <c r="M10" s="9">
        <v>11.833333333333334</v>
      </c>
      <c r="N10" s="9">
        <v>0.27272727272727271</v>
      </c>
      <c r="O10" s="9">
        <v>13.5</v>
      </c>
      <c r="P10" s="2"/>
      <c r="Q10" s="2"/>
      <c r="R10" s="2"/>
    </row>
    <row r="11" spans="1:18" x14ac:dyDescent="0.25">
      <c r="A11" s="8" t="s">
        <v>23</v>
      </c>
      <c r="B11" s="9">
        <v>0.13034188034188035</v>
      </c>
      <c r="C11" s="9">
        <v>3.6666666666666661</v>
      </c>
      <c r="D11" s="9">
        <v>0.11979166666666664</v>
      </c>
      <c r="E11" s="9">
        <v>0.83333333333333348</v>
      </c>
      <c r="F11" s="9">
        <v>0.16666666666666666</v>
      </c>
      <c r="G11" s="9">
        <v>0</v>
      </c>
      <c r="H11" s="9">
        <v>2.7777777777777776E-2</v>
      </c>
      <c r="I11" s="9">
        <v>0.33333333333333331</v>
      </c>
      <c r="J11" s="9">
        <v>0.16666666666666666</v>
      </c>
      <c r="K11" s="9">
        <v>1</v>
      </c>
      <c r="L11" s="9">
        <v>3.125</v>
      </c>
      <c r="M11" s="9">
        <v>96</v>
      </c>
      <c r="N11" s="9">
        <v>0.31119791666666669</v>
      </c>
      <c r="O11" s="9">
        <v>101.83333333333333</v>
      </c>
      <c r="P11" s="2"/>
      <c r="Q11" s="2"/>
      <c r="R11" s="2"/>
    </row>
    <row r="12" spans="1:18" x14ac:dyDescent="0.25">
      <c r="A12" s="8" t="s">
        <v>13</v>
      </c>
      <c r="B12" s="9">
        <v>8.3333333333333329E-2</v>
      </c>
      <c r="C12" s="9">
        <v>0.41666666666666663</v>
      </c>
      <c r="D12" s="9">
        <v>1.6666666666666666E-2</v>
      </c>
      <c r="E12" s="9">
        <v>0.33333333333333331</v>
      </c>
      <c r="F12" s="9">
        <v>8.3333333333333329E-2</v>
      </c>
      <c r="G12" s="9">
        <v>0</v>
      </c>
      <c r="H12" s="9">
        <v>0.50833333333333319</v>
      </c>
      <c r="I12" s="9">
        <v>0.49999999999999994</v>
      </c>
      <c r="J12" s="9">
        <v>0.16666666666666666</v>
      </c>
      <c r="K12" s="9">
        <v>2.6666666666666665</v>
      </c>
      <c r="L12" s="9">
        <v>0.5</v>
      </c>
      <c r="M12" s="9">
        <v>8</v>
      </c>
      <c r="N12" s="9">
        <v>0.2452380952380952</v>
      </c>
      <c r="O12" s="9">
        <v>11.916666666666666</v>
      </c>
      <c r="P12" s="2"/>
      <c r="Q12" s="2"/>
      <c r="R12" s="2"/>
    </row>
    <row r="13" spans="1:18" x14ac:dyDescent="0.25">
      <c r="A13" s="8" t="s">
        <v>12</v>
      </c>
      <c r="B13" s="9">
        <v>0.1555555555555555</v>
      </c>
      <c r="C13" s="9">
        <v>8.3333333333333321</v>
      </c>
      <c r="D13" s="9">
        <v>0.17666666666666661</v>
      </c>
      <c r="E13" s="9">
        <v>4.083333333333333</v>
      </c>
      <c r="F13" s="9">
        <v>0.69444444444444431</v>
      </c>
      <c r="G13" s="9">
        <v>0.5</v>
      </c>
      <c r="H13" s="9">
        <v>0.97222222222222232</v>
      </c>
      <c r="I13" s="9">
        <v>1.4999999999999998</v>
      </c>
      <c r="J13" s="9">
        <v>0.3888888888888889</v>
      </c>
      <c r="K13" s="9">
        <v>0</v>
      </c>
      <c r="L13" s="9"/>
      <c r="M13" s="9"/>
      <c r="N13" s="9">
        <v>0.29924242424242425</v>
      </c>
      <c r="O13" s="9">
        <v>14.416666666666666</v>
      </c>
      <c r="P13" s="2"/>
      <c r="Q13" s="2"/>
      <c r="R13" s="2"/>
    </row>
    <row r="14" spans="1:18" x14ac:dyDescent="0.25">
      <c r="A14" s="8" t="s">
        <v>10</v>
      </c>
      <c r="B14" s="9">
        <v>0.36274509803921556</v>
      </c>
      <c r="C14" s="9">
        <v>8.5833333333333321</v>
      </c>
      <c r="D14" s="9">
        <v>0.27499999999999991</v>
      </c>
      <c r="E14" s="9">
        <v>1.25</v>
      </c>
      <c r="F14" s="9">
        <v>0</v>
      </c>
      <c r="G14" s="9">
        <v>8.3333333333333329E-2</v>
      </c>
      <c r="H14" s="9">
        <v>1.5416666666666667</v>
      </c>
      <c r="I14" s="9">
        <v>17.083333333333332</v>
      </c>
      <c r="J14" s="9">
        <v>8.3333333333333329E-2</v>
      </c>
      <c r="K14" s="9">
        <v>0.16666666666666666</v>
      </c>
      <c r="L14" s="9">
        <v>0</v>
      </c>
      <c r="M14" s="9">
        <v>1.5</v>
      </c>
      <c r="N14" s="9">
        <v>0.49999999999999983</v>
      </c>
      <c r="O14" s="9">
        <v>28.666666666666668</v>
      </c>
      <c r="P14" s="2"/>
      <c r="Q14" s="2"/>
      <c r="R14" s="2"/>
    </row>
    <row r="15" spans="1:18" x14ac:dyDescent="0.25">
      <c r="A15" s="8" t="s">
        <v>24</v>
      </c>
      <c r="B15" s="9">
        <v>8.3333333333333329E-2</v>
      </c>
      <c r="C15" s="9">
        <v>0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>
        <v>8.3333333333333329E-2</v>
      </c>
      <c r="O15" s="9">
        <v>0</v>
      </c>
      <c r="P15" s="2"/>
      <c r="Q15" s="2"/>
      <c r="R15" s="2"/>
    </row>
    <row r="16" spans="1:18" x14ac:dyDescent="0.25">
      <c r="A16" s="8" t="s">
        <v>19</v>
      </c>
      <c r="B16" s="9"/>
      <c r="C16" s="9"/>
      <c r="D16" s="9">
        <v>0</v>
      </c>
      <c r="E16" s="9">
        <v>8.3333333333333329E-2</v>
      </c>
      <c r="F16" s="9"/>
      <c r="G16" s="9"/>
      <c r="H16" s="9"/>
      <c r="I16" s="9"/>
      <c r="J16" s="9"/>
      <c r="K16" s="9"/>
      <c r="L16" s="9"/>
      <c r="M16" s="9"/>
      <c r="N16" s="9">
        <v>0</v>
      </c>
      <c r="O16" s="9">
        <v>8.3333333333333329E-2</v>
      </c>
      <c r="P16" s="2"/>
      <c r="Q16" s="2"/>
      <c r="R16" s="2"/>
    </row>
    <row r="17" spans="1:18" x14ac:dyDescent="0.25">
      <c r="A17" s="8" t="s">
        <v>20</v>
      </c>
      <c r="B17" s="9">
        <v>6.25E-2</v>
      </c>
      <c r="C17" s="9">
        <v>8.3333333333333329E-2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>
        <v>6.25E-2</v>
      </c>
      <c r="O17" s="9">
        <v>8.3333333333333329E-2</v>
      </c>
      <c r="P17" s="2"/>
      <c r="Q17" s="2"/>
      <c r="R17" s="2"/>
    </row>
    <row r="18" spans="1:18" x14ac:dyDescent="0.25">
      <c r="A18" s="8" t="s">
        <v>18</v>
      </c>
      <c r="B18" s="9">
        <v>5.5555555555555552E-2</v>
      </c>
      <c r="C18" s="9">
        <v>8.3333333333333329E-2</v>
      </c>
      <c r="D18" s="9">
        <v>0.10714285714285714</v>
      </c>
      <c r="E18" s="9">
        <v>0</v>
      </c>
      <c r="F18" s="9"/>
      <c r="G18" s="9"/>
      <c r="H18" s="9"/>
      <c r="I18" s="9"/>
      <c r="J18" s="9"/>
      <c r="K18" s="9"/>
      <c r="L18" s="9"/>
      <c r="M18" s="9"/>
      <c r="N18" s="9">
        <v>9.1666666666666688E-2</v>
      </c>
      <c r="O18" s="9">
        <v>8.3333333333333329E-2</v>
      </c>
      <c r="P18" s="2"/>
      <c r="Q18" s="2"/>
      <c r="R18" s="2"/>
    </row>
    <row r="19" spans="1:18" ht="15.75" thickBot="1" x14ac:dyDescent="0.3">
      <c r="A19" s="6" t="s">
        <v>21</v>
      </c>
      <c r="B19" s="10">
        <f>AVERAGE(B5:B18)</f>
        <v>0.11616498550887688</v>
      </c>
      <c r="C19" s="10">
        <f t="shared" ref="C19:O19" si="0">AVERAGE(C5:C18)</f>
        <v>1.9358974358974355</v>
      </c>
      <c r="D19" s="10">
        <f t="shared" si="0"/>
        <v>0.10054383116883116</v>
      </c>
      <c r="E19" s="10">
        <f t="shared" si="0"/>
        <v>0.79545454545454564</v>
      </c>
      <c r="F19" s="10">
        <f t="shared" si="0"/>
        <v>0.18171296296296294</v>
      </c>
      <c r="G19" s="10">
        <f t="shared" si="0"/>
        <v>0.2638888888888889</v>
      </c>
      <c r="H19" s="10">
        <f t="shared" si="0"/>
        <v>0.7057539682539683</v>
      </c>
      <c r="I19" s="10">
        <f t="shared" si="0"/>
        <v>3.2812499999999996</v>
      </c>
      <c r="J19" s="10">
        <f t="shared" si="0"/>
        <v>0.21759259259259256</v>
      </c>
      <c r="K19" s="10">
        <f t="shared" si="0"/>
        <v>0.75</v>
      </c>
      <c r="L19" s="10">
        <f t="shared" si="0"/>
        <v>0.84047619047619038</v>
      </c>
      <c r="M19" s="10">
        <f t="shared" si="0"/>
        <v>17.023809523809526</v>
      </c>
      <c r="N19" s="10">
        <f t="shared" si="0"/>
        <v>0.20917493102038801</v>
      </c>
      <c r="O19" s="10">
        <f t="shared" si="0"/>
        <v>13.244047619047619</v>
      </c>
      <c r="P19" s="2"/>
      <c r="Q19" s="2"/>
      <c r="R19" s="2"/>
    </row>
    <row r="20" spans="1:18" x14ac:dyDescent="0.25">
      <c r="A20" s="2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2"/>
      <c r="Q20" s="2"/>
      <c r="R20" s="2"/>
    </row>
    <row r="21" spans="1:18" x14ac:dyDescent="0.25">
      <c r="A21" s="2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2"/>
      <c r="Q21" s="2"/>
      <c r="R21" s="2"/>
    </row>
    <row r="22" spans="1:18" x14ac:dyDescent="0.25">
      <c r="A22" s="2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2"/>
      <c r="Q22" s="2"/>
      <c r="R22" s="2"/>
    </row>
    <row r="23" spans="1:18" x14ac:dyDescent="0.25">
      <c r="A23" s="2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2"/>
      <c r="Q23" s="2"/>
      <c r="R23" s="2"/>
    </row>
    <row r="24" spans="1:18" x14ac:dyDescent="0.25">
      <c r="A24" s="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2"/>
      <c r="Q24" s="2"/>
      <c r="R24" s="2"/>
    </row>
    <row r="25" spans="1:18" x14ac:dyDescent="0.25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2"/>
      <c r="Q25" s="2"/>
      <c r="R25" s="2"/>
    </row>
    <row r="26" spans="1:18" x14ac:dyDescent="0.25">
      <c r="A26" s="2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2"/>
      <c r="Q26" s="2"/>
      <c r="R26" s="2"/>
    </row>
    <row r="27" spans="1:18" x14ac:dyDescent="0.25">
      <c r="A27" s="2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2"/>
      <c r="Q27" s="2"/>
      <c r="R27" s="2"/>
    </row>
    <row r="28" spans="1:18" x14ac:dyDescent="0.25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2"/>
      <c r="Q28" s="2"/>
      <c r="R28" s="2"/>
    </row>
    <row r="29" spans="1:18" x14ac:dyDescent="0.25">
      <c r="A29" s="2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2"/>
      <c r="Q29" s="2"/>
      <c r="R29" s="2"/>
    </row>
    <row r="30" spans="1:18" x14ac:dyDescent="0.25">
      <c r="A30" s="2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2"/>
      <c r="Q30" s="2"/>
      <c r="R30" s="2"/>
    </row>
    <row r="31" spans="1:18" x14ac:dyDescent="0.25">
      <c r="A31" s="2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2"/>
      <c r="Q31" s="2"/>
      <c r="R31" s="2"/>
    </row>
    <row r="32" spans="1:18" x14ac:dyDescent="0.25">
      <c r="A32" s="2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2"/>
      <c r="Q32" s="2"/>
      <c r="R32" s="2"/>
    </row>
  </sheetData>
  <mergeCells count="8">
    <mergeCell ref="J3:K3"/>
    <mergeCell ref="L3:M3"/>
    <mergeCell ref="N3:O3"/>
    <mergeCell ref="A3:A4"/>
    <mergeCell ref="B3:C3"/>
    <mergeCell ref="D3:E3"/>
    <mergeCell ref="F3:G3"/>
    <mergeCell ref="H3:I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6a3f6ad-3d9b-49ad-9486-10bfd8fef73e}" enabled="1" method="Privileged" siteId="{8903a443-af33-4ed4-acf5-ee613bcb2f59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rrilla, Victor O LN USN NAMRU SIX LIMA PE (PER)</dc:creator>
  <cp:lastModifiedBy>Zorrilla, Victor O LN USN NAMRU SIX LIMA PE (PER)</cp:lastModifiedBy>
  <dcterms:created xsi:type="dcterms:W3CDTF">2025-07-16T14:16:53Z</dcterms:created>
  <dcterms:modified xsi:type="dcterms:W3CDTF">2026-03-02T13:06:41Z</dcterms:modified>
</cp:coreProperties>
</file>